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Table. S1 Quantitative RT-PCR primers used in this study</t>
  </si>
  <si>
    <t xml:space="preserve">GAPDH-F</t>
  </si>
  <si>
    <t xml:space="preserve">5'-ATCCCATCACCATCTTCCAG-3'</t>
  </si>
  <si>
    <t xml:space="preserve">GAPDH-R</t>
  </si>
  <si>
    <t xml:space="preserve">5'-CCATCACGCCACAGTTTCC-3'</t>
  </si>
  <si>
    <t xml:space="preserve">UbB-F</t>
  </si>
  <si>
    <t xml:space="preserve">5'-GGTGAGCTTGTTTGTGTCCCTGT-3'</t>
  </si>
  <si>
    <t xml:space="preserve">UbB-R</t>
  </si>
  <si>
    <t xml:space="preserve">5'-TCCACCTCAAGGGTGATGGTC-3'</t>
  </si>
  <si>
    <t xml:space="preserve">UbC-F</t>
  </si>
  <si>
    <t xml:space="preserve">5'-TGCACCTGGTACTCCGTCTCA-3'</t>
  </si>
  <si>
    <t xml:space="preserve">UbC-R</t>
  </si>
  <si>
    <t xml:space="preserve">5'-CAGTGAGTGTCTTCACGAAGATTTG-3'</t>
  </si>
  <si>
    <t xml:space="preserve">UBA52-F</t>
  </si>
  <si>
    <t xml:space="preserve">5'-CCTCACTGGCAAAACCATCAC-3'</t>
  </si>
  <si>
    <t xml:space="preserve">UBA52-R</t>
  </si>
  <si>
    <t xml:space="preserve">5'-GGGATACCCTCCTTGTCTTGAA-3'</t>
  </si>
  <si>
    <t xml:space="preserve">UBA80-F</t>
  </si>
  <si>
    <t xml:space="preserve">5'-AGGTTAAGCTGGCTGTCCTGAA-3'</t>
  </si>
  <si>
    <t xml:space="preserve">UBA80-R</t>
  </si>
  <si>
    <t xml:space="preserve">5'-CTCTCGACGAAGGCGACTAATTT-3'</t>
  </si>
  <si>
    <t xml:space="preserve">OCT4-F</t>
  </si>
  <si>
    <t xml:space="preserve">5'-TGTACTCCTCGGTCCCTTTC-3'</t>
  </si>
  <si>
    <t xml:space="preserve">OCT4-R</t>
  </si>
  <si>
    <t xml:space="preserve">5'-TCCAGGTTTTCTTTCCCTAGC-3'</t>
  </si>
  <si>
    <t xml:space="preserve">SOX2-F</t>
  </si>
  <si>
    <t xml:space="preserve">5'-GCTAGTCTCCAAGCGACGAA-3'</t>
  </si>
  <si>
    <t xml:space="preserve">SOX2-R</t>
  </si>
  <si>
    <t xml:space="preserve">5'-GCAAGAAGCCTCTCCTTGAA-3'</t>
  </si>
  <si>
    <t xml:space="preserve">NANOG-F</t>
  </si>
  <si>
    <t xml:space="preserve">5'-CAGTCTGGACACTGGCTGAA-3'</t>
  </si>
  <si>
    <t xml:space="preserve">NANOG-R</t>
  </si>
  <si>
    <t xml:space="preserve">5'-CTCGCTGATTAGGCTCCAAC-3'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62"/>
    <col collapsed="false" customWidth="true" hidden="false" outlineLevel="0" max="3" min="3" style="0" width="50.75"/>
  </cols>
  <sheetData>
    <row r="1" customFormat="false" ht="20.25" hidden="false" customHeight="true" outlineLevel="0" collapsed="false"/>
    <row r="2" s="1" customFormat="true" ht="21.95" hidden="false" customHeight="true" outlineLevel="0" collapsed="false">
      <c r="B2" s="2" t="s">
        <v>0</v>
      </c>
      <c r="C2" s="2"/>
    </row>
    <row r="3" s="1" customFormat="true" ht="21.95" hidden="false" customHeight="true" outlineLevel="0" collapsed="false">
      <c r="B3" s="3" t="s">
        <v>1</v>
      </c>
      <c r="C3" s="3" t="s">
        <v>2</v>
      </c>
    </row>
    <row r="4" s="1" customFormat="true" ht="21.95" hidden="false" customHeight="true" outlineLevel="0" collapsed="false">
      <c r="B4" s="3" t="s">
        <v>3</v>
      </c>
      <c r="C4" s="3" t="s">
        <v>4</v>
      </c>
    </row>
    <row r="5" s="1" customFormat="true" ht="21.95" hidden="false" customHeight="true" outlineLevel="0" collapsed="false">
      <c r="B5" s="4" t="s">
        <v>5</v>
      </c>
      <c r="C5" s="5" t="s">
        <v>6</v>
      </c>
    </row>
    <row r="6" s="1" customFormat="true" ht="21.95" hidden="false" customHeight="true" outlineLevel="0" collapsed="false">
      <c r="B6" s="4" t="s">
        <v>7</v>
      </c>
      <c r="C6" s="5" t="s">
        <v>8</v>
      </c>
    </row>
    <row r="7" s="1" customFormat="true" ht="21.95" hidden="false" customHeight="true" outlineLevel="0" collapsed="false">
      <c r="B7" s="4" t="s">
        <v>9</v>
      </c>
      <c r="C7" s="5" t="s">
        <v>10</v>
      </c>
    </row>
    <row r="8" s="1" customFormat="true" ht="21.95" hidden="false" customHeight="true" outlineLevel="0" collapsed="false">
      <c r="B8" s="4" t="s">
        <v>11</v>
      </c>
      <c r="C8" s="5" t="s">
        <v>12</v>
      </c>
    </row>
    <row r="9" s="1" customFormat="true" ht="21.95" hidden="false" customHeight="true" outlineLevel="0" collapsed="false">
      <c r="B9" s="3" t="s">
        <v>13</v>
      </c>
      <c r="C9" s="3" t="s">
        <v>14</v>
      </c>
    </row>
    <row r="10" s="1" customFormat="true" ht="21.95" hidden="false" customHeight="true" outlineLevel="0" collapsed="false">
      <c r="B10" s="3" t="s">
        <v>15</v>
      </c>
      <c r="C10" s="3" t="s">
        <v>16</v>
      </c>
    </row>
    <row r="11" s="1" customFormat="true" ht="21.95" hidden="false" customHeight="true" outlineLevel="0" collapsed="false">
      <c r="B11" s="3" t="s">
        <v>17</v>
      </c>
      <c r="C11" s="3" t="s">
        <v>18</v>
      </c>
    </row>
    <row r="12" s="1" customFormat="true" ht="21.95" hidden="false" customHeight="true" outlineLevel="0" collapsed="false">
      <c r="B12" s="3" t="s">
        <v>19</v>
      </c>
      <c r="C12" s="3" t="s">
        <v>20</v>
      </c>
    </row>
    <row r="13" s="1" customFormat="true" ht="21.95" hidden="false" customHeight="true" outlineLevel="0" collapsed="false">
      <c r="B13" s="4" t="s">
        <v>21</v>
      </c>
      <c r="C13" s="4" t="s">
        <v>22</v>
      </c>
    </row>
    <row r="14" s="1" customFormat="true" ht="21.95" hidden="false" customHeight="true" outlineLevel="0" collapsed="false">
      <c r="B14" s="4" t="s">
        <v>23</v>
      </c>
      <c r="C14" s="4" t="s">
        <v>24</v>
      </c>
    </row>
    <row r="15" s="1" customFormat="true" ht="21.95" hidden="false" customHeight="true" outlineLevel="0" collapsed="false">
      <c r="B15" s="4" t="s">
        <v>25</v>
      </c>
      <c r="C15" s="4" t="s">
        <v>26</v>
      </c>
    </row>
    <row r="16" s="1" customFormat="true" ht="21.95" hidden="false" customHeight="true" outlineLevel="0" collapsed="false">
      <c r="B16" s="4" t="s">
        <v>27</v>
      </c>
      <c r="C16" s="4" t="s">
        <v>28</v>
      </c>
    </row>
    <row r="17" s="1" customFormat="true" ht="21.95" hidden="false" customHeight="true" outlineLevel="0" collapsed="false">
      <c r="B17" s="4" t="s">
        <v>29</v>
      </c>
      <c r="C17" s="4" t="s">
        <v>30</v>
      </c>
    </row>
    <row r="18" s="1" customFormat="true" ht="21.95" hidden="false" customHeight="true" outlineLevel="0" collapsed="false">
      <c r="B18" s="6" t="s">
        <v>31</v>
      </c>
      <c r="C18" s="6" t="s">
        <v>32</v>
      </c>
    </row>
  </sheetData>
  <mergeCells count="1">
    <mergeCell ref="B2:C2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B5:B9 B11 B13:B18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11:C12" type="textLength">
      <formula1>8</formula1>
      <formula2>8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6-06T07:41:14Z</dcterms:modified>
  <cp:revision>0</cp:revision>
  <dc:subject/>
  <dc:title/>
</cp:coreProperties>
</file>